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marczyk/POLSL/Projects/MDA/UMI_manuscript/"/>
    </mc:Choice>
  </mc:AlternateContent>
  <xr:revisionPtr revIDLastSave="0" documentId="13_ncr:1_{97E1D247-7CF0-2F4F-9A14-3C15E8E33981}" xr6:coauthVersionLast="45" xr6:coauthVersionMax="45" xr10:uidLastSave="{00000000-0000-0000-0000-000000000000}"/>
  <bookViews>
    <workbookView xWindow="0" yWindow="500" windowWidth="31780" windowHeight="20260" xr2:uid="{00000000-000D-0000-FFFF-FFFF00000000}"/>
  </bookViews>
  <sheets>
    <sheet name="Table S1" sheetId="8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117">
  <si>
    <t>Pairwise comparison of reproducibility (difference between replicates) between protocols</t>
  </si>
  <si>
    <t>Mean rank
difference</t>
  </si>
  <si>
    <t>P-val</t>
  </si>
  <si>
    <t>Measure</t>
  </si>
  <si>
    <t>Type</t>
  </si>
  <si>
    <t>SET ER/PR</t>
  </si>
  <si>
    <t>FF</t>
  </si>
  <si>
    <t>PIK3CA</t>
  </si>
  <si>
    <t>Gene expression</t>
  </si>
  <si>
    <t>FFPE</t>
  </si>
  <si>
    <t>Nemenyi's test of multiple comparisons</t>
  </si>
  <si>
    <t>CCC</t>
  </si>
  <si>
    <t>Rho</t>
  </si>
  <si>
    <t>Bias</t>
  </si>
  <si>
    <t>Scale</t>
  </si>
  <si>
    <t>Location</t>
  </si>
  <si>
    <t>Protocol</t>
  </si>
  <si>
    <t>NEW_UMIs</t>
  </si>
  <si>
    <t>OLD_reads</t>
  </si>
  <si>
    <t>SET_ERPR</t>
  </si>
  <si>
    <t>CCC
lowCI</t>
  </si>
  <si>
    <t>CCC
highCI</t>
  </si>
  <si>
    <t>Signature</t>
  </si>
  <si>
    <t>P-value</t>
  </si>
  <si>
    <t>* positive difference means higher value for NEW_UMIs protocol</t>
  </si>
  <si>
    <t>* bold font indicate higher value for given signature</t>
  </si>
  <si>
    <t>Wilcoxon test for allele fraction (AF) comparison between FF and FFPE</t>
  </si>
  <si>
    <t>Mutation</t>
  </si>
  <si>
    <t>PIK3CA E545K</t>
  </si>
  <si>
    <t>PIK3CA H1047R</t>
  </si>
  <si>
    <t>Signature or gene expression</t>
  </si>
  <si>
    <t>* positive difference means higher AF in FF</t>
  </si>
  <si>
    <t>Summary statistics for allele fraction (AF)</t>
  </si>
  <si>
    <t>N</t>
  </si>
  <si>
    <t>Med</t>
  </si>
  <si>
    <t>Mean</t>
  </si>
  <si>
    <t>SD</t>
  </si>
  <si>
    <t>CV</t>
  </si>
  <si>
    <t>Min</t>
  </si>
  <si>
    <t>Max</t>
  </si>
  <si>
    <t>wtRNA-seq</t>
  </si>
  <si>
    <t>NEW_reads</t>
  </si>
  <si>
    <t>Wilcoxon
p-value</t>
  </si>
  <si>
    <t>Mean rank
difference*</t>
  </si>
  <si>
    <t>Levene's
p-value</t>
  </si>
  <si>
    <r>
      <t xml:space="preserve">NEW_UMIs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NEW_reads</t>
    </r>
  </si>
  <si>
    <r>
      <t xml:space="preserve">NEW_UMIs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OLD_reads</t>
    </r>
  </si>
  <si>
    <r>
      <t xml:space="preserve">NEW_reads </t>
    </r>
    <r>
      <rPr>
        <i/>
        <sz val="11"/>
        <color theme="1"/>
        <rFont val="Calibri"/>
        <family val="2"/>
        <scheme val="minor"/>
      </rPr>
      <t>vs</t>
    </r>
    <r>
      <rPr>
        <sz val="11"/>
        <color theme="1"/>
        <rFont val="Calibri"/>
        <family val="2"/>
        <scheme val="minor"/>
      </rPr>
      <t xml:space="preserve"> OLD_reads</t>
    </r>
  </si>
  <si>
    <r>
      <t xml:space="preserve">Comparison (protocol_count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protocol_count)</t>
    </r>
  </si>
  <si>
    <t>Concordance analysis of two BC signatures, and all the transcripts, between wtRNAseq and targeted RNAseq</t>
  </si>
  <si>
    <t>Gene Expression</t>
  </si>
  <si>
    <t>The combination of protocol (NEW vs OLD) and data summarization of mapped counts (UMI groups vs  reads)</t>
  </si>
  <si>
    <t>* negative difference means higher reproducibility for first protocol in comparison</t>
  </si>
  <si>
    <t>FF - FFPE</t>
  </si>
  <si>
    <t>Comparison of NEW_UMIs vs OLD_reads for every gene measurement</t>
  </si>
  <si>
    <t>Median of difference *
in medians*</t>
  </si>
  <si>
    <t>Median of difference*
in medians*</t>
  </si>
  <si>
    <t>-</t>
  </si>
  <si>
    <t>Gene Expression refers to individual gene measurements. Values in the table are medians over all genes.</t>
  </si>
  <si>
    <t>Wilcoxon paired test and Levene's test for concordance measures from comparison between FF and FFPE of individual gene measurements</t>
  </si>
  <si>
    <t>Wilcoxon paired test and Levene's test for concordance measures from comparison between wtRNAseq and targeted RNAseq of individual gene measurements</t>
  </si>
  <si>
    <t>List of genes included in SET4 assay</t>
  </si>
  <si>
    <t>Gene name</t>
  </si>
  <si>
    <t>ABAT</t>
  </si>
  <si>
    <t>ADCY1</t>
  </si>
  <si>
    <t>AZGP1</t>
  </si>
  <si>
    <t>CA12</t>
  </si>
  <si>
    <t>CD2</t>
  </si>
  <si>
    <t>CD3D</t>
  </si>
  <si>
    <t>DNAJC12</t>
  </si>
  <si>
    <t>KCNE4</t>
  </si>
  <si>
    <t>MAPT</t>
  </si>
  <si>
    <t>MRPS30</t>
  </si>
  <si>
    <t>NAT1</t>
  </si>
  <si>
    <t>NPY1R</t>
  </si>
  <si>
    <t>PDZK1</t>
  </si>
  <si>
    <t>QDPR</t>
  </si>
  <si>
    <t>SCUBE2</t>
  </si>
  <si>
    <t>SLC39A6</t>
  </si>
  <si>
    <t>STC2</t>
  </si>
  <si>
    <t>AK2</t>
  </si>
  <si>
    <t>APPBP2</t>
  </si>
  <si>
    <t>ATP5J2</t>
  </si>
  <si>
    <t>DARS</t>
  </si>
  <si>
    <t>LDHA</t>
  </si>
  <si>
    <t>TRIM2</t>
  </si>
  <si>
    <t>UBE2Z</t>
  </si>
  <si>
    <t>UGP2</t>
  </si>
  <si>
    <t>VDAC2</t>
  </si>
  <si>
    <t>WIPF2</t>
  </si>
  <si>
    <t>AKT1</t>
  </si>
  <si>
    <t>AURKA</t>
  </si>
  <si>
    <t>ERBB2</t>
  </si>
  <si>
    <t>FGFR1</t>
  </si>
  <si>
    <t>PGR</t>
  </si>
  <si>
    <t>PIK3CA_Mut1</t>
  </si>
  <si>
    <t>PIK3CA_Mut2</t>
  </si>
  <si>
    <t>PTEN</t>
  </si>
  <si>
    <t>C4A</t>
  </si>
  <si>
    <t>CFB</t>
  </si>
  <si>
    <t>CST4</t>
  </si>
  <si>
    <t>EHF</t>
  </si>
  <si>
    <t>KRT7</t>
  </si>
  <si>
    <t>LTF</t>
  </si>
  <si>
    <t>MUC1</t>
  </si>
  <si>
    <t>PDZK1IP1</t>
  </si>
  <si>
    <t>TMPRSS3</t>
  </si>
  <si>
    <t>Role</t>
  </si>
  <si>
    <r>
      <t>SET</t>
    </r>
    <r>
      <rPr>
        <vertAlign val="subscript"/>
        <sz val="11"/>
        <color rgb="FF000000"/>
        <rFont val="Calibri (Body)"/>
      </rPr>
      <t xml:space="preserve">ER/PR </t>
    </r>
    <r>
      <rPr>
        <sz val="11"/>
        <color rgb="FF000000"/>
        <rFont val="Calibri"/>
        <family val="2"/>
        <scheme val="minor"/>
      </rPr>
      <t>index</t>
    </r>
  </si>
  <si>
    <t>PI3Kges index</t>
  </si>
  <si>
    <t>Reference gene</t>
  </si>
  <si>
    <t>Mutation hotspot</t>
  </si>
  <si>
    <t>Other transcript</t>
  </si>
  <si>
    <r>
      <t>SET</t>
    </r>
    <r>
      <rPr>
        <vertAlign val="subscript"/>
        <sz val="11"/>
        <color rgb="FF000000"/>
        <rFont val="Calibri (Body)"/>
      </rPr>
      <t>ER/PR</t>
    </r>
    <r>
      <rPr>
        <sz val="11"/>
        <color rgb="FF000000"/>
        <rFont val="Calibri"/>
        <family val="2"/>
        <scheme val="minor"/>
      </rPr>
      <t xml:space="preserve">  &amp; PI3Kges indices</t>
    </r>
  </si>
  <si>
    <t>ERBB2_Mut</t>
  </si>
  <si>
    <t>ESR1_Mut</t>
  </si>
  <si>
    <t>ES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  <scheme val="minor"/>
    </font>
    <font>
      <vertAlign val="subscript"/>
      <sz val="11"/>
      <color rgb="FF000000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64" fontId="0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/>
    <xf numFmtId="0" fontId="0" fillId="0" borderId="0" xfId="0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1">
    <cellStyle name="Normal" xfId="0" builtinId="0"/>
  </cellStyles>
  <dxfs count="2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78BB7-C26E-5048-9F84-841E00ED1D72}">
  <dimension ref="A1:B50"/>
  <sheetViews>
    <sheetView tabSelected="1" workbookViewId="0"/>
  </sheetViews>
  <sheetFormatPr baseColWidth="10" defaultColWidth="8.83203125" defaultRowHeight="15" x14ac:dyDescent="0.2"/>
  <cols>
    <col min="1" max="1" width="17.83203125" customWidth="1"/>
    <col min="2" max="2" width="25.83203125" customWidth="1"/>
  </cols>
  <sheetData>
    <row r="1" spans="1:2" x14ac:dyDescent="0.2">
      <c r="A1" t="s">
        <v>61</v>
      </c>
    </row>
    <row r="3" spans="1:2" ht="16" x14ac:dyDescent="0.2">
      <c r="A3" s="39" t="s">
        <v>62</v>
      </c>
      <c r="B3" s="3" t="s">
        <v>107</v>
      </c>
    </row>
    <row r="4" spans="1:2" ht="17" x14ac:dyDescent="0.2">
      <c r="A4" s="40" t="s">
        <v>73</v>
      </c>
      <c r="B4" s="24" t="s">
        <v>113</v>
      </c>
    </row>
    <row r="5" spans="1:2" ht="17" x14ac:dyDescent="0.2">
      <c r="A5" s="40" t="s">
        <v>63</v>
      </c>
      <c r="B5" s="24" t="s">
        <v>108</v>
      </c>
    </row>
    <row r="6" spans="1:2" ht="17" x14ac:dyDescent="0.2">
      <c r="A6" s="40" t="s">
        <v>64</v>
      </c>
      <c r="B6" s="24" t="s">
        <v>108</v>
      </c>
    </row>
    <row r="7" spans="1:2" ht="17" x14ac:dyDescent="0.2">
      <c r="A7" s="40" t="s">
        <v>65</v>
      </c>
      <c r="B7" s="24" t="s">
        <v>108</v>
      </c>
    </row>
    <row r="8" spans="1:2" ht="17" x14ac:dyDescent="0.2">
      <c r="A8" s="40" t="s">
        <v>66</v>
      </c>
      <c r="B8" s="24" t="s">
        <v>108</v>
      </c>
    </row>
    <row r="9" spans="1:2" ht="17" x14ac:dyDescent="0.2">
      <c r="A9" s="40" t="s">
        <v>67</v>
      </c>
      <c r="B9" s="24" t="s">
        <v>108</v>
      </c>
    </row>
    <row r="10" spans="1:2" ht="17" x14ac:dyDescent="0.2">
      <c r="A10" s="40" t="s">
        <v>68</v>
      </c>
      <c r="B10" s="24" t="s">
        <v>108</v>
      </c>
    </row>
    <row r="11" spans="1:2" ht="17" x14ac:dyDescent="0.2">
      <c r="A11" s="40" t="s">
        <v>69</v>
      </c>
      <c r="B11" s="24" t="s">
        <v>108</v>
      </c>
    </row>
    <row r="12" spans="1:2" ht="17" x14ac:dyDescent="0.2">
      <c r="A12" s="40" t="s">
        <v>116</v>
      </c>
      <c r="B12" s="24" t="s">
        <v>108</v>
      </c>
    </row>
    <row r="13" spans="1:2" ht="17" x14ac:dyDescent="0.2">
      <c r="A13" s="40" t="s">
        <v>70</v>
      </c>
      <c r="B13" s="24" t="s">
        <v>108</v>
      </c>
    </row>
    <row r="14" spans="1:2" ht="17" x14ac:dyDescent="0.2">
      <c r="A14" s="40" t="s">
        <v>71</v>
      </c>
      <c r="B14" s="24" t="s">
        <v>108</v>
      </c>
    </row>
    <row r="15" spans="1:2" ht="17" x14ac:dyDescent="0.2">
      <c r="A15" s="40" t="s">
        <v>72</v>
      </c>
      <c r="B15" s="24" t="s">
        <v>108</v>
      </c>
    </row>
    <row r="16" spans="1:2" ht="17" x14ac:dyDescent="0.2">
      <c r="A16" s="40" t="s">
        <v>74</v>
      </c>
      <c r="B16" s="24" t="s">
        <v>108</v>
      </c>
    </row>
    <row r="17" spans="1:2" ht="17" x14ac:dyDescent="0.2">
      <c r="A17" s="40" t="s">
        <v>75</v>
      </c>
      <c r="B17" s="24" t="s">
        <v>108</v>
      </c>
    </row>
    <row r="18" spans="1:2" ht="17" x14ac:dyDescent="0.2">
      <c r="A18" s="40" t="s">
        <v>76</v>
      </c>
      <c r="B18" s="24" t="s">
        <v>108</v>
      </c>
    </row>
    <row r="19" spans="1:2" ht="17" x14ac:dyDescent="0.2">
      <c r="A19" s="40" t="s">
        <v>77</v>
      </c>
      <c r="B19" s="24" t="s">
        <v>108</v>
      </c>
    </row>
    <row r="20" spans="1:2" ht="17" x14ac:dyDescent="0.2">
      <c r="A20" s="40" t="s">
        <v>78</v>
      </c>
      <c r="B20" s="24" t="s">
        <v>108</v>
      </c>
    </row>
    <row r="21" spans="1:2" ht="17" x14ac:dyDescent="0.2">
      <c r="A21" s="40" t="s">
        <v>79</v>
      </c>
      <c r="B21" s="24" t="s">
        <v>108</v>
      </c>
    </row>
    <row r="22" spans="1:2" x14ac:dyDescent="0.2">
      <c r="A22" s="40" t="s">
        <v>80</v>
      </c>
      <c r="B22" s="24" t="s">
        <v>110</v>
      </c>
    </row>
    <row r="23" spans="1:2" x14ac:dyDescent="0.2">
      <c r="A23" s="40" t="s">
        <v>81</v>
      </c>
      <c r="B23" s="24" t="s">
        <v>110</v>
      </c>
    </row>
    <row r="24" spans="1:2" x14ac:dyDescent="0.2">
      <c r="A24" s="40" t="s">
        <v>82</v>
      </c>
      <c r="B24" s="24" t="s">
        <v>110</v>
      </c>
    </row>
    <row r="25" spans="1:2" x14ac:dyDescent="0.2">
      <c r="A25" s="40" t="s">
        <v>83</v>
      </c>
      <c r="B25" s="24" t="s">
        <v>110</v>
      </c>
    </row>
    <row r="26" spans="1:2" x14ac:dyDescent="0.2">
      <c r="A26" s="40" t="s">
        <v>84</v>
      </c>
      <c r="B26" s="24" t="s">
        <v>110</v>
      </c>
    </row>
    <row r="27" spans="1:2" x14ac:dyDescent="0.2">
      <c r="A27" s="40" t="s">
        <v>85</v>
      </c>
      <c r="B27" s="24" t="s">
        <v>110</v>
      </c>
    </row>
    <row r="28" spans="1:2" x14ac:dyDescent="0.2">
      <c r="A28" s="40" t="s">
        <v>86</v>
      </c>
      <c r="B28" s="24" t="s">
        <v>110</v>
      </c>
    </row>
    <row r="29" spans="1:2" x14ac:dyDescent="0.2">
      <c r="A29" s="40" t="s">
        <v>87</v>
      </c>
      <c r="B29" s="24" t="s">
        <v>110</v>
      </c>
    </row>
    <row r="30" spans="1:2" x14ac:dyDescent="0.2">
      <c r="A30" s="40" t="s">
        <v>88</v>
      </c>
      <c r="B30" s="24" t="s">
        <v>110</v>
      </c>
    </row>
    <row r="31" spans="1:2" x14ac:dyDescent="0.2">
      <c r="A31" s="40" t="s">
        <v>89</v>
      </c>
      <c r="B31" s="24" t="s">
        <v>110</v>
      </c>
    </row>
    <row r="32" spans="1:2" x14ac:dyDescent="0.2">
      <c r="A32" s="40" t="s">
        <v>98</v>
      </c>
      <c r="B32" s="22" t="s">
        <v>109</v>
      </c>
    </row>
    <row r="33" spans="1:2" x14ac:dyDescent="0.2">
      <c r="A33" s="40" t="s">
        <v>99</v>
      </c>
      <c r="B33" s="22" t="s">
        <v>109</v>
      </c>
    </row>
    <row r="34" spans="1:2" x14ac:dyDescent="0.2">
      <c r="A34" s="40" t="s">
        <v>100</v>
      </c>
      <c r="B34" s="22" t="s">
        <v>109</v>
      </c>
    </row>
    <row r="35" spans="1:2" x14ac:dyDescent="0.2">
      <c r="A35" s="40" t="s">
        <v>101</v>
      </c>
      <c r="B35" s="22" t="s">
        <v>109</v>
      </c>
    </row>
    <row r="36" spans="1:2" x14ac:dyDescent="0.2">
      <c r="A36" s="40" t="s">
        <v>102</v>
      </c>
      <c r="B36" s="22" t="s">
        <v>109</v>
      </c>
    </row>
    <row r="37" spans="1:2" x14ac:dyDescent="0.2">
      <c r="A37" s="40" t="s">
        <v>103</v>
      </c>
      <c r="B37" s="22" t="s">
        <v>109</v>
      </c>
    </row>
    <row r="38" spans="1:2" x14ac:dyDescent="0.2">
      <c r="A38" s="40" t="s">
        <v>104</v>
      </c>
      <c r="B38" s="22" t="s">
        <v>109</v>
      </c>
    </row>
    <row r="39" spans="1:2" x14ac:dyDescent="0.2">
      <c r="A39" s="40" t="s">
        <v>105</v>
      </c>
      <c r="B39" s="22" t="s">
        <v>109</v>
      </c>
    </row>
    <row r="40" spans="1:2" x14ac:dyDescent="0.2">
      <c r="A40" s="40" t="s">
        <v>106</v>
      </c>
      <c r="B40" s="22" t="s">
        <v>109</v>
      </c>
    </row>
    <row r="41" spans="1:2" x14ac:dyDescent="0.2">
      <c r="A41" s="40" t="s">
        <v>91</v>
      </c>
      <c r="B41" s="24" t="s">
        <v>112</v>
      </c>
    </row>
    <row r="42" spans="1:2" x14ac:dyDescent="0.2">
      <c r="A42" s="40" t="s">
        <v>92</v>
      </c>
      <c r="B42" s="24" t="s">
        <v>112</v>
      </c>
    </row>
    <row r="43" spans="1:2" x14ac:dyDescent="0.2">
      <c r="A43" s="40" t="s">
        <v>93</v>
      </c>
      <c r="B43" s="24" t="s">
        <v>112</v>
      </c>
    </row>
    <row r="44" spans="1:2" x14ac:dyDescent="0.2">
      <c r="A44" s="40" t="s">
        <v>94</v>
      </c>
      <c r="B44" s="24" t="s">
        <v>112</v>
      </c>
    </row>
    <row r="45" spans="1:2" x14ac:dyDescent="0.2">
      <c r="A45" s="40" t="s">
        <v>90</v>
      </c>
      <c r="B45" s="22" t="s">
        <v>111</v>
      </c>
    </row>
    <row r="46" spans="1:2" x14ac:dyDescent="0.2">
      <c r="A46" s="40" t="s">
        <v>114</v>
      </c>
      <c r="B46" s="22" t="s">
        <v>111</v>
      </c>
    </row>
    <row r="47" spans="1:2" x14ac:dyDescent="0.2">
      <c r="A47" s="40" t="s">
        <v>115</v>
      </c>
      <c r="B47" s="22" t="s">
        <v>111</v>
      </c>
    </row>
    <row r="48" spans="1:2" x14ac:dyDescent="0.2">
      <c r="A48" s="40" t="s">
        <v>95</v>
      </c>
      <c r="B48" s="22" t="s">
        <v>111</v>
      </c>
    </row>
    <row r="49" spans="1:2" x14ac:dyDescent="0.2">
      <c r="A49" s="22" t="s">
        <v>96</v>
      </c>
      <c r="B49" s="22" t="s">
        <v>111</v>
      </c>
    </row>
    <row r="50" spans="1:2" x14ac:dyDescent="0.2">
      <c r="A50" s="22" t="s">
        <v>97</v>
      </c>
      <c r="B50" s="22" t="s">
        <v>111</v>
      </c>
    </row>
  </sheetData>
  <sortState xmlns:xlrd2="http://schemas.microsoft.com/office/spreadsheetml/2017/richdata2" ref="A4:B50">
    <sortCondition descending="1" ref="B4:B5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workbookViewId="0"/>
  </sheetViews>
  <sheetFormatPr baseColWidth="10" defaultColWidth="8.83203125" defaultRowHeight="15" x14ac:dyDescent="0.2"/>
  <cols>
    <col min="2" max="2" width="25.83203125" customWidth="1"/>
    <col min="3" max="3" width="11.6640625" customWidth="1"/>
    <col min="5" max="5" width="11.83203125" customWidth="1"/>
    <col min="7" max="7" width="13" customWidth="1"/>
  </cols>
  <sheetData>
    <row r="1" spans="1:8" x14ac:dyDescent="0.2">
      <c r="A1" t="s">
        <v>0</v>
      </c>
    </row>
    <row r="2" spans="1:8" x14ac:dyDescent="0.2">
      <c r="A2" t="s">
        <v>10</v>
      </c>
    </row>
    <row r="4" spans="1:8" x14ac:dyDescent="0.2">
      <c r="A4" s="31" t="s">
        <v>4</v>
      </c>
      <c r="B4" s="28" t="s">
        <v>48</v>
      </c>
      <c r="C4" s="34" t="s">
        <v>30</v>
      </c>
      <c r="D4" s="34"/>
      <c r="E4" s="34"/>
      <c r="F4" s="34"/>
      <c r="G4" s="34"/>
      <c r="H4" s="34"/>
    </row>
    <row r="5" spans="1:8" x14ac:dyDescent="0.2">
      <c r="A5" s="32"/>
      <c r="B5" s="29"/>
      <c r="C5" s="34" t="s">
        <v>5</v>
      </c>
      <c r="D5" s="34"/>
      <c r="E5" s="34" t="s">
        <v>7</v>
      </c>
      <c r="F5" s="34"/>
      <c r="G5" s="34" t="s">
        <v>8</v>
      </c>
      <c r="H5" s="34"/>
    </row>
    <row r="6" spans="1:8" ht="30" customHeight="1" x14ac:dyDescent="0.2">
      <c r="A6" s="33"/>
      <c r="B6" s="30"/>
      <c r="C6" s="3" t="s">
        <v>43</v>
      </c>
      <c r="D6" s="1" t="s">
        <v>2</v>
      </c>
      <c r="E6" s="3" t="s">
        <v>43</v>
      </c>
      <c r="F6" s="1" t="s">
        <v>2</v>
      </c>
      <c r="G6" s="3" t="s">
        <v>43</v>
      </c>
      <c r="H6" s="1" t="s">
        <v>2</v>
      </c>
    </row>
    <row r="7" spans="1:8" x14ac:dyDescent="0.2">
      <c r="A7" s="25" t="s">
        <v>6</v>
      </c>
      <c r="B7" s="16" t="s">
        <v>47</v>
      </c>
      <c r="C7" s="5">
        <v>-1.4166669999999999</v>
      </c>
      <c r="D7" s="6">
        <v>0.94450290000000003</v>
      </c>
      <c r="E7" s="5">
        <v>-1.25</v>
      </c>
      <c r="F7" s="6">
        <v>0.95651920000000001</v>
      </c>
      <c r="G7" s="5">
        <v>-118.27469000000001</v>
      </c>
      <c r="H7" s="6">
        <v>4.4712089999999998E-7</v>
      </c>
    </row>
    <row r="8" spans="1:8" x14ac:dyDescent="0.2">
      <c r="A8" s="26"/>
      <c r="B8" s="16" t="s">
        <v>46</v>
      </c>
      <c r="C8" s="5">
        <v>-4.4166670000000003</v>
      </c>
      <c r="D8" s="6">
        <v>0.57469420000000004</v>
      </c>
      <c r="E8" s="5">
        <v>-1.6666666999999999</v>
      </c>
      <c r="F8" s="6">
        <v>0.9240218</v>
      </c>
      <c r="G8" s="5">
        <v>-157.26543000000001</v>
      </c>
      <c r="H8" s="6">
        <v>8.5522700000000007E-12</v>
      </c>
    </row>
    <row r="9" spans="1:8" x14ac:dyDescent="0.2">
      <c r="A9" s="27"/>
      <c r="B9" s="16" t="s">
        <v>45</v>
      </c>
      <c r="C9" s="5">
        <v>-3</v>
      </c>
      <c r="D9" s="6">
        <v>0.68141010000000002</v>
      </c>
      <c r="E9" s="5">
        <v>-0.4166667</v>
      </c>
      <c r="F9" s="6">
        <v>0.99261730000000004</v>
      </c>
      <c r="G9" s="5">
        <v>-38.990740000000002</v>
      </c>
      <c r="H9" s="6">
        <v>8.5590189999999997E-2</v>
      </c>
    </row>
    <row r="10" spans="1:8" x14ac:dyDescent="0.2">
      <c r="A10" s="25" t="s">
        <v>9</v>
      </c>
      <c r="B10" s="4" t="s">
        <v>47</v>
      </c>
      <c r="C10" s="5">
        <v>-14.1666667</v>
      </c>
      <c r="D10" s="6">
        <v>2.8424610000000001E-3</v>
      </c>
      <c r="E10" s="5">
        <v>-4.4166670000000003</v>
      </c>
      <c r="F10" s="6">
        <v>0.55986530000000001</v>
      </c>
      <c r="G10" s="5">
        <v>-298.89506</v>
      </c>
      <c r="H10" s="6">
        <v>0</v>
      </c>
    </row>
    <row r="11" spans="1:8" x14ac:dyDescent="0.2">
      <c r="A11" s="26"/>
      <c r="B11" s="4" t="s">
        <v>46</v>
      </c>
      <c r="C11" s="5">
        <v>-14.3333333</v>
      </c>
      <c r="D11" s="6">
        <v>2.4800759999999999E-3</v>
      </c>
      <c r="E11" s="5">
        <v>-5.8333329999999997</v>
      </c>
      <c r="F11" s="6">
        <v>0.36413519999999999</v>
      </c>
      <c r="G11" s="5">
        <v>-306.31790000000001</v>
      </c>
      <c r="H11" s="6">
        <v>0</v>
      </c>
    </row>
    <row r="12" spans="1:8" x14ac:dyDescent="0.2">
      <c r="A12" s="27"/>
      <c r="B12" s="4" t="s">
        <v>45</v>
      </c>
      <c r="C12" s="5">
        <v>-0.1666667</v>
      </c>
      <c r="D12" s="6">
        <v>0.99917252400000001</v>
      </c>
      <c r="E12" s="5">
        <v>-1.4166669999999999</v>
      </c>
      <c r="F12" s="6">
        <v>0.94195629999999997</v>
      </c>
      <c r="G12" s="5">
        <v>-7.4228399999999999</v>
      </c>
      <c r="H12" s="6">
        <v>0.93948279999999995</v>
      </c>
    </row>
    <row r="14" spans="1:8" x14ac:dyDescent="0.2">
      <c r="A14" s="9" t="s">
        <v>51</v>
      </c>
    </row>
    <row r="15" spans="1:8" x14ac:dyDescent="0.2">
      <c r="A15" s="17" t="s">
        <v>52</v>
      </c>
    </row>
  </sheetData>
  <mergeCells count="8">
    <mergeCell ref="A7:A9"/>
    <mergeCell ref="A10:A12"/>
    <mergeCell ref="B4:B6"/>
    <mergeCell ref="A4:A6"/>
    <mergeCell ref="C5:D5"/>
    <mergeCell ref="C4:H4"/>
    <mergeCell ref="E5:F5"/>
    <mergeCell ref="G5:H5"/>
  </mergeCells>
  <conditionalFormatting sqref="D7:D9">
    <cfRule type="cellIs" dxfId="20" priority="12" operator="lessThan">
      <formula>0.05</formula>
    </cfRule>
  </conditionalFormatting>
  <conditionalFormatting sqref="F7:F9">
    <cfRule type="cellIs" dxfId="19" priority="11" operator="lessThan">
      <formula>0.05</formula>
    </cfRule>
  </conditionalFormatting>
  <conditionalFormatting sqref="H7:H9">
    <cfRule type="cellIs" dxfId="18" priority="10" operator="lessThan">
      <formula>0.05</formula>
    </cfRule>
  </conditionalFormatting>
  <conditionalFormatting sqref="D10:D12">
    <cfRule type="cellIs" dxfId="17" priority="6" operator="lessThan">
      <formula>0.05</formula>
    </cfRule>
  </conditionalFormatting>
  <conditionalFormatting sqref="F10:F12">
    <cfRule type="cellIs" dxfId="16" priority="5" operator="lessThan">
      <formula>0.05</formula>
    </cfRule>
  </conditionalFormatting>
  <conditionalFormatting sqref="H10:H12">
    <cfRule type="cellIs" dxfId="15" priority="4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1"/>
  <sheetViews>
    <sheetView workbookViewId="0"/>
  </sheetViews>
  <sheetFormatPr baseColWidth="10" defaultColWidth="8.83203125" defaultRowHeight="15" x14ac:dyDescent="0.2"/>
  <cols>
    <col min="2" max="2" width="12" customWidth="1"/>
  </cols>
  <sheetData>
    <row r="1" spans="1:4" x14ac:dyDescent="0.2">
      <c r="A1" t="s">
        <v>59</v>
      </c>
    </row>
    <row r="2" spans="1:4" x14ac:dyDescent="0.2">
      <c r="A2" s="23" t="s">
        <v>54</v>
      </c>
    </row>
    <row r="4" spans="1:4" ht="30" customHeight="1" x14ac:dyDescent="0.2">
      <c r="A4" s="2" t="s">
        <v>3</v>
      </c>
      <c r="B4" s="3" t="s">
        <v>55</v>
      </c>
      <c r="C4" s="2" t="s">
        <v>23</v>
      </c>
      <c r="D4" s="3" t="s">
        <v>44</v>
      </c>
    </row>
    <row r="5" spans="1:4" x14ac:dyDescent="0.2">
      <c r="A5" s="4" t="s">
        <v>11</v>
      </c>
      <c r="B5" s="5">
        <v>8.3702309000000003E-2</v>
      </c>
      <c r="C5" s="6">
        <v>8.372962E-5</v>
      </c>
      <c r="D5" s="6">
        <v>0.30299462900000002</v>
      </c>
    </row>
    <row r="6" spans="1:4" x14ac:dyDescent="0.2">
      <c r="A6" s="15" t="s">
        <v>12</v>
      </c>
      <c r="B6" s="5">
        <v>8.1944523000000005E-2</v>
      </c>
      <c r="C6" s="6">
        <v>2.9802320000000001E-8</v>
      </c>
      <c r="D6" s="6">
        <v>1.261718E-3</v>
      </c>
    </row>
    <row r="7" spans="1:4" x14ac:dyDescent="0.2">
      <c r="A7" s="4" t="s">
        <v>13</v>
      </c>
      <c r="B7" s="5">
        <v>6.056433E-3</v>
      </c>
      <c r="C7" s="6">
        <v>0.53032219999999997</v>
      </c>
      <c r="D7" s="6">
        <v>0.88026301799999995</v>
      </c>
    </row>
    <row r="8" spans="1:4" x14ac:dyDescent="0.2">
      <c r="A8" s="4" t="s">
        <v>14</v>
      </c>
      <c r="B8" s="5">
        <v>9.2189933000000002E-2</v>
      </c>
      <c r="C8" s="6">
        <v>5.4652390000000002E-3</v>
      </c>
      <c r="D8" s="6">
        <v>2.1043882E-2</v>
      </c>
    </row>
    <row r="9" spans="1:4" x14ac:dyDescent="0.2">
      <c r="A9" s="4" t="s">
        <v>15</v>
      </c>
      <c r="B9" s="5">
        <v>-8.7937375999999998E-2</v>
      </c>
      <c r="C9" s="6">
        <v>0.26867200000000002</v>
      </c>
      <c r="D9" s="6">
        <v>0.57764585499999999</v>
      </c>
    </row>
    <row r="11" spans="1:4" x14ac:dyDescent="0.2">
      <c r="A11" s="9" t="s">
        <v>24</v>
      </c>
    </row>
  </sheetData>
  <conditionalFormatting sqref="C5 C7:C9">
    <cfRule type="cellIs" dxfId="14" priority="4" operator="lessThan">
      <formula>0.05</formula>
    </cfRule>
  </conditionalFormatting>
  <conditionalFormatting sqref="D5 D7:D9">
    <cfRule type="cellIs" dxfId="13" priority="3" operator="lessThan">
      <formula>0.05</formula>
    </cfRule>
  </conditionalFormatting>
  <conditionalFormatting sqref="D6">
    <cfRule type="cellIs" dxfId="12" priority="1" operator="lessThan">
      <formula>0.05</formula>
    </cfRule>
  </conditionalFormatting>
  <conditionalFormatting sqref="C6">
    <cfRule type="cellIs" dxfId="11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"/>
  <sheetViews>
    <sheetView workbookViewId="0"/>
  </sheetViews>
  <sheetFormatPr baseColWidth="10" defaultColWidth="8.83203125" defaultRowHeight="15" x14ac:dyDescent="0.2"/>
  <cols>
    <col min="2" max="2" width="16.5" customWidth="1"/>
    <col min="3" max="3" width="14.1640625" customWidth="1"/>
  </cols>
  <sheetData>
    <row r="1" spans="1:10" x14ac:dyDescent="0.2">
      <c r="A1" t="s">
        <v>49</v>
      </c>
    </row>
    <row r="3" spans="1:10" ht="32" x14ac:dyDescent="0.2">
      <c r="A3" s="2" t="s">
        <v>4</v>
      </c>
      <c r="B3" s="2" t="s">
        <v>22</v>
      </c>
      <c r="C3" s="2" t="s">
        <v>16</v>
      </c>
      <c r="D3" s="2" t="s">
        <v>11</v>
      </c>
      <c r="E3" s="3" t="s">
        <v>20</v>
      </c>
      <c r="F3" s="3" t="s">
        <v>21</v>
      </c>
      <c r="G3" s="2" t="s">
        <v>12</v>
      </c>
      <c r="H3" s="2" t="s">
        <v>13</v>
      </c>
      <c r="I3" s="2" t="s">
        <v>14</v>
      </c>
      <c r="J3" s="2" t="s">
        <v>15</v>
      </c>
    </row>
    <row r="4" spans="1:10" x14ac:dyDescent="0.2">
      <c r="A4" s="34" t="s">
        <v>6</v>
      </c>
      <c r="B4" s="35" t="s">
        <v>7</v>
      </c>
      <c r="C4" s="4" t="s">
        <v>18</v>
      </c>
      <c r="D4" s="8">
        <v>0.89245070000000004</v>
      </c>
      <c r="E4" s="10">
        <v>0.75241369999999996</v>
      </c>
      <c r="F4" s="10">
        <v>0.95530179999999998</v>
      </c>
      <c r="G4" s="8">
        <v>0.98119789999999996</v>
      </c>
      <c r="H4" s="8">
        <v>0.90955220000000003</v>
      </c>
      <c r="I4" s="10">
        <v>1.2405666</v>
      </c>
      <c r="J4" s="8">
        <v>-0.39017239999999997</v>
      </c>
    </row>
    <row r="5" spans="1:10" x14ac:dyDescent="0.2">
      <c r="A5" s="34"/>
      <c r="B5" s="35"/>
      <c r="C5" s="4" t="s">
        <v>17</v>
      </c>
      <c r="D5" s="10">
        <v>0.6645411</v>
      </c>
      <c r="E5" s="10">
        <v>0.40572170000000002</v>
      </c>
      <c r="F5" s="10">
        <v>0.82469680000000001</v>
      </c>
      <c r="G5" s="10">
        <v>0.97611669999999995</v>
      </c>
      <c r="H5" s="10">
        <v>0.68080090000000004</v>
      </c>
      <c r="I5" s="8">
        <v>1.0186185999999999</v>
      </c>
      <c r="J5" s="10">
        <v>-0.96818199999999999</v>
      </c>
    </row>
    <row r="6" spans="1:10" x14ac:dyDescent="0.2">
      <c r="A6" s="34"/>
      <c r="B6" s="35" t="s">
        <v>19</v>
      </c>
      <c r="C6" s="16" t="s">
        <v>18</v>
      </c>
      <c r="D6" s="10">
        <v>0.44906030000000002</v>
      </c>
      <c r="E6" s="10">
        <v>0.1980777</v>
      </c>
      <c r="F6" s="10">
        <v>0.64478100000000005</v>
      </c>
      <c r="G6" s="10">
        <v>0.96932720000000006</v>
      </c>
      <c r="H6" s="10">
        <v>0.46327000000000002</v>
      </c>
      <c r="I6" s="8">
        <v>1.0349372999999999</v>
      </c>
      <c r="J6" s="10">
        <v>1.5218269</v>
      </c>
    </row>
    <row r="7" spans="1:10" x14ac:dyDescent="0.2">
      <c r="A7" s="34"/>
      <c r="B7" s="35"/>
      <c r="C7" s="16" t="s">
        <v>17</v>
      </c>
      <c r="D7" s="8">
        <v>0.90566729999999995</v>
      </c>
      <c r="E7" s="10">
        <v>0.77777289999999999</v>
      </c>
      <c r="F7" s="10">
        <v>0.96154890000000004</v>
      </c>
      <c r="G7" s="8">
        <v>0.9874406</v>
      </c>
      <c r="H7" s="8">
        <v>0.91718659999999996</v>
      </c>
      <c r="I7" s="10">
        <v>1.0777178000000001</v>
      </c>
      <c r="J7" s="8">
        <v>0.41830230000000002</v>
      </c>
    </row>
    <row r="8" spans="1:10" x14ac:dyDescent="0.2">
      <c r="A8" s="34"/>
      <c r="B8" s="35" t="s">
        <v>50</v>
      </c>
      <c r="C8" s="4" t="s">
        <v>18</v>
      </c>
      <c r="D8" s="8">
        <v>0.68454110000000001</v>
      </c>
      <c r="E8" s="10" t="s">
        <v>57</v>
      </c>
      <c r="F8" s="10" t="s">
        <v>57</v>
      </c>
      <c r="G8" s="10">
        <v>0.9465401</v>
      </c>
      <c r="H8" s="8">
        <v>0.70395770000000002</v>
      </c>
      <c r="I8" s="10">
        <v>1.0113877</v>
      </c>
      <c r="J8" s="10">
        <v>0.71137779999999995</v>
      </c>
    </row>
    <row r="9" spans="1:10" x14ac:dyDescent="0.2">
      <c r="A9" s="34"/>
      <c r="B9" s="35"/>
      <c r="C9" s="4" t="s">
        <v>17</v>
      </c>
      <c r="D9" s="10">
        <v>0.63920518999999998</v>
      </c>
      <c r="E9" s="10" t="s">
        <v>57</v>
      </c>
      <c r="F9" s="10" t="s">
        <v>57</v>
      </c>
      <c r="G9" s="8">
        <v>0.97939266000000003</v>
      </c>
      <c r="H9" s="10">
        <v>0.65338911</v>
      </c>
      <c r="I9" s="8">
        <v>1.07599785</v>
      </c>
      <c r="J9" s="8">
        <v>-7.6199920000000004E-2</v>
      </c>
    </row>
    <row r="10" spans="1:10" x14ac:dyDescent="0.2">
      <c r="A10" s="34" t="s">
        <v>9</v>
      </c>
      <c r="B10" s="35" t="s">
        <v>7</v>
      </c>
      <c r="C10" s="4" t="s">
        <v>18</v>
      </c>
      <c r="D10" s="8">
        <v>0.86538280000000001</v>
      </c>
      <c r="E10" s="10">
        <v>0.66134349999999997</v>
      </c>
      <c r="F10" s="10">
        <v>0.95017589999999996</v>
      </c>
      <c r="G10" s="10">
        <v>0.94478949999999995</v>
      </c>
      <c r="H10" s="8">
        <v>0.91595300000000002</v>
      </c>
      <c r="I10" s="10">
        <v>0.86207199999999995</v>
      </c>
      <c r="J10" s="8">
        <v>-0.40180880000000002</v>
      </c>
    </row>
    <row r="11" spans="1:10" x14ac:dyDescent="0.2">
      <c r="A11" s="34"/>
      <c r="B11" s="35"/>
      <c r="C11" s="4" t="s">
        <v>17</v>
      </c>
      <c r="D11" s="10">
        <v>0.55238399999999999</v>
      </c>
      <c r="E11" s="10">
        <v>0.29441020000000001</v>
      </c>
      <c r="F11" s="10">
        <v>0.7353248</v>
      </c>
      <c r="G11" s="8">
        <v>0.98792519999999995</v>
      </c>
      <c r="H11" s="10">
        <v>0.55913550000000001</v>
      </c>
      <c r="I11" s="8">
        <v>0.92201259999999996</v>
      </c>
      <c r="J11" s="10">
        <v>-1.2531376999999999</v>
      </c>
    </row>
    <row r="12" spans="1:10" x14ac:dyDescent="0.2">
      <c r="A12" s="34"/>
      <c r="B12" s="35" t="s">
        <v>19</v>
      </c>
      <c r="C12" s="16" t="s">
        <v>18</v>
      </c>
      <c r="D12" s="10">
        <v>0.48259809999999997</v>
      </c>
      <c r="E12" s="10">
        <v>0.20243920000000001</v>
      </c>
      <c r="F12" s="10">
        <v>0.68973839999999997</v>
      </c>
      <c r="G12" s="10">
        <v>0.91544349999999997</v>
      </c>
      <c r="H12" s="10">
        <v>0.52717409999999998</v>
      </c>
      <c r="I12" s="10">
        <v>0.83868339999999997</v>
      </c>
      <c r="J12" s="10">
        <v>1.3276991</v>
      </c>
    </row>
    <row r="13" spans="1:10" x14ac:dyDescent="0.2">
      <c r="A13" s="34"/>
      <c r="B13" s="35"/>
      <c r="C13" s="16" t="s">
        <v>17</v>
      </c>
      <c r="D13" s="8">
        <v>0.95288620000000002</v>
      </c>
      <c r="E13" s="10">
        <v>0.88148179999999998</v>
      </c>
      <c r="F13" s="10">
        <v>0.98168979999999995</v>
      </c>
      <c r="G13" s="8">
        <v>0.99330229999999997</v>
      </c>
      <c r="H13" s="8">
        <v>0.95931129999999998</v>
      </c>
      <c r="I13" s="8">
        <v>0.96873030000000004</v>
      </c>
      <c r="J13" s="8">
        <v>-0.289516</v>
      </c>
    </row>
    <row r="14" spans="1:10" x14ac:dyDescent="0.2">
      <c r="A14" s="34"/>
      <c r="B14" s="35" t="s">
        <v>50</v>
      </c>
      <c r="C14" s="4" t="s">
        <v>18</v>
      </c>
      <c r="D14" s="10">
        <v>0.68663070000000004</v>
      </c>
      <c r="E14" s="10" t="s">
        <v>57</v>
      </c>
      <c r="F14" s="10" t="s">
        <v>57</v>
      </c>
      <c r="G14" s="10">
        <v>0.93354899999999996</v>
      </c>
      <c r="H14" s="10">
        <v>0.76639670000000004</v>
      </c>
      <c r="I14" s="10">
        <v>0.84029549999999997</v>
      </c>
      <c r="J14" s="10">
        <v>0.35220170000000001</v>
      </c>
    </row>
    <row r="15" spans="1:10" x14ac:dyDescent="0.2">
      <c r="A15" s="34"/>
      <c r="B15" s="35"/>
      <c r="C15" s="4" t="s">
        <v>17</v>
      </c>
      <c r="D15" s="8">
        <v>0.82535641999999998</v>
      </c>
      <c r="E15" s="10" t="s">
        <v>57</v>
      </c>
      <c r="F15" s="10" t="s">
        <v>57</v>
      </c>
      <c r="G15" s="8">
        <v>0.98623499000000003</v>
      </c>
      <c r="H15" s="8">
        <v>0.84106846000000002</v>
      </c>
      <c r="I15" s="8">
        <v>0.98713530000000005</v>
      </c>
      <c r="J15" s="8">
        <v>-0.17840305000000001</v>
      </c>
    </row>
    <row r="16" spans="1:10" x14ac:dyDescent="0.2">
      <c r="A16" s="20"/>
      <c r="B16" s="18"/>
      <c r="C16" s="18"/>
      <c r="D16" s="19"/>
      <c r="E16" s="21"/>
      <c r="F16" s="21"/>
      <c r="G16" s="19"/>
      <c r="H16" s="19"/>
      <c r="I16" s="19"/>
      <c r="J16" s="19"/>
    </row>
    <row r="17" spans="1:1" x14ac:dyDescent="0.2">
      <c r="A17" t="s">
        <v>58</v>
      </c>
    </row>
    <row r="18" spans="1:1" x14ac:dyDescent="0.2">
      <c r="A18" t="s">
        <v>25</v>
      </c>
    </row>
  </sheetData>
  <mergeCells count="8">
    <mergeCell ref="B4:B5"/>
    <mergeCell ref="B8:B9"/>
    <mergeCell ref="A4:A9"/>
    <mergeCell ref="A10:A15"/>
    <mergeCell ref="B10:B11"/>
    <mergeCell ref="B14:B15"/>
    <mergeCell ref="B6:B7"/>
    <mergeCell ref="B12:B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"/>
  <sheetViews>
    <sheetView workbookViewId="0"/>
  </sheetViews>
  <sheetFormatPr baseColWidth="10" defaultColWidth="8.83203125" defaultRowHeight="15" x14ac:dyDescent="0.2"/>
  <cols>
    <col min="1" max="1" width="7.5" customWidth="1"/>
    <col min="2" max="2" width="12" customWidth="1"/>
    <col min="3" max="3" width="11.5" customWidth="1"/>
    <col min="4" max="5" width="10.83203125" customWidth="1"/>
  </cols>
  <sheetData>
    <row r="1" spans="1:5" x14ac:dyDescent="0.2">
      <c r="A1" t="s">
        <v>60</v>
      </c>
    </row>
    <row r="2" spans="1:5" x14ac:dyDescent="0.2">
      <c r="A2" s="23" t="s">
        <v>54</v>
      </c>
    </row>
    <row r="4" spans="1:5" ht="30" customHeight="1" x14ac:dyDescent="0.2">
      <c r="A4" s="14" t="s">
        <v>4</v>
      </c>
      <c r="B4" s="2" t="s">
        <v>3</v>
      </c>
      <c r="C4" s="3" t="s">
        <v>56</v>
      </c>
      <c r="D4" s="3" t="s">
        <v>42</v>
      </c>
      <c r="E4" s="3" t="s">
        <v>44</v>
      </c>
    </row>
    <row r="5" spans="1:5" x14ac:dyDescent="0.2">
      <c r="A5" s="36" t="s">
        <v>6</v>
      </c>
      <c r="B5" s="4" t="s">
        <v>11</v>
      </c>
      <c r="C5" s="5">
        <v>-1.6698279999999999E-2</v>
      </c>
      <c r="D5" s="6">
        <v>0.84078310000000001</v>
      </c>
      <c r="E5" s="6">
        <v>0.87924482900000001</v>
      </c>
    </row>
    <row r="6" spans="1:5" x14ac:dyDescent="0.2">
      <c r="A6" s="37"/>
      <c r="B6" s="15" t="s">
        <v>12</v>
      </c>
      <c r="C6" s="5">
        <v>3.678439E-2</v>
      </c>
      <c r="D6" s="6">
        <v>1.097769E-4</v>
      </c>
      <c r="E6" s="6">
        <v>0.70588451600000002</v>
      </c>
    </row>
    <row r="7" spans="1:5" x14ac:dyDescent="0.2">
      <c r="A7" s="37"/>
      <c r="B7" s="4" t="s">
        <v>13</v>
      </c>
      <c r="C7" s="5">
        <v>-5.0848770000000001E-2</v>
      </c>
      <c r="D7" s="6">
        <v>0.57806100000000005</v>
      </c>
      <c r="E7" s="6">
        <v>0.99651455300000003</v>
      </c>
    </row>
    <row r="8" spans="1:5" x14ac:dyDescent="0.2">
      <c r="A8" s="37"/>
      <c r="B8" s="4" t="s">
        <v>14</v>
      </c>
      <c r="C8" s="5">
        <v>-6.4108020000000002E-2</v>
      </c>
      <c r="D8" s="6">
        <v>0.3735059</v>
      </c>
      <c r="E8" s="6">
        <v>1.7337889999999999E-3</v>
      </c>
    </row>
    <row r="9" spans="1:5" x14ac:dyDescent="0.2">
      <c r="A9" s="38"/>
      <c r="B9" s="4" t="s">
        <v>15</v>
      </c>
      <c r="C9" s="5">
        <v>-0.47613925000000001</v>
      </c>
      <c r="D9" s="6">
        <v>0.11668530000000001</v>
      </c>
      <c r="E9" s="6">
        <v>0.37293209199999999</v>
      </c>
    </row>
    <row r="10" spans="1:5" x14ac:dyDescent="0.2">
      <c r="A10" s="36" t="s">
        <v>9</v>
      </c>
      <c r="B10" s="13" t="s">
        <v>11</v>
      </c>
      <c r="C10" s="5">
        <v>6.8078360000000004E-2</v>
      </c>
      <c r="D10" s="6">
        <v>0.14815249999999999</v>
      </c>
      <c r="E10" s="6">
        <v>0.830773078</v>
      </c>
    </row>
    <row r="11" spans="1:5" x14ac:dyDescent="0.2">
      <c r="A11" s="37"/>
      <c r="B11" s="15" t="s">
        <v>12</v>
      </c>
      <c r="C11" s="5">
        <v>5.5295990000000003E-2</v>
      </c>
      <c r="D11" s="6">
        <v>9.5367430000000007E-6</v>
      </c>
      <c r="E11" s="6">
        <v>0.27229297499999999</v>
      </c>
    </row>
    <row r="12" spans="1:5" x14ac:dyDescent="0.2">
      <c r="A12" s="37"/>
      <c r="B12" s="13" t="s">
        <v>13</v>
      </c>
      <c r="C12" s="5">
        <v>2.9188229999999999E-2</v>
      </c>
      <c r="D12" s="6">
        <v>0.53032219999999997</v>
      </c>
      <c r="E12" s="6">
        <v>0.91254042099999999</v>
      </c>
    </row>
    <row r="13" spans="1:5" x14ac:dyDescent="0.2">
      <c r="A13" s="37"/>
      <c r="B13" s="13" t="s">
        <v>14</v>
      </c>
      <c r="C13" s="5">
        <v>8.8028439999999999E-2</v>
      </c>
      <c r="D13" s="6">
        <v>0.21085699999999999</v>
      </c>
      <c r="E13" s="6">
        <v>2.225908E-3</v>
      </c>
    </row>
    <row r="14" spans="1:5" x14ac:dyDescent="0.2">
      <c r="A14" s="38"/>
      <c r="B14" s="13" t="s">
        <v>15</v>
      </c>
      <c r="C14" s="5">
        <v>-0.75438351000000003</v>
      </c>
      <c r="D14" s="6">
        <v>5.9849019999999998E-4</v>
      </c>
      <c r="E14" s="6">
        <v>0.57976361899999995</v>
      </c>
    </row>
    <row r="16" spans="1:5" x14ac:dyDescent="0.2">
      <c r="A16" s="9" t="s">
        <v>24</v>
      </c>
    </row>
  </sheetData>
  <mergeCells count="2">
    <mergeCell ref="A5:A9"/>
    <mergeCell ref="A10:A14"/>
  </mergeCells>
  <conditionalFormatting sqref="D5 D7:D9">
    <cfRule type="cellIs" dxfId="10" priority="8" operator="lessThan">
      <formula>0.05</formula>
    </cfRule>
  </conditionalFormatting>
  <conditionalFormatting sqref="D10 D12:D14">
    <cfRule type="cellIs" dxfId="9" priority="7" operator="lessThan">
      <formula>0.05</formula>
    </cfRule>
  </conditionalFormatting>
  <conditionalFormatting sqref="E5 E7:E9">
    <cfRule type="cellIs" dxfId="8" priority="6" operator="lessThan">
      <formula>0.05</formula>
    </cfRule>
  </conditionalFormatting>
  <conditionalFormatting sqref="E10 E12:E14">
    <cfRule type="cellIs" dxfId="7" priority="5" operator="lessThan">
      <formula>0.05</formula>
    </cfRule>
  </conditionalFormatting>
  <conditionalFormatting sqref="D6">
    <cfRule type="cellIs" dxfId="6" priority="4" operator="lessThan">
      <formula>0.05</formula>
    </cfRule>
  </conditionalFormatting>
  <conditionalFormatting sqref="E6">
    <cfRule type="cellIs" dxfId="5" priority="3" operator="lessThan">
      <formula>0.05</formula>
    </cfRule>
  </conditionalFormatting>
  <conditionalFormatting sqref="D11">
    <cfRule type="cellIs" dxfId="4" priority="2" operator="lessThan">
      <formula>0.05</formula>
    </cfRule>
  </conditionalFormatting>
  <conditionalFormatting sqref="E11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"/>
  <sheetViews>
    <sheetView workbookViewId="0"/>
  </sheetViews>
  <sheetFormatPr baseColWidth="10" defaultColWidth="8.83203125" defaultRowHeight="15" x14ac:dyDescent="0.2"/>
  <cols>
    <col min="1" max="1" width="15.5" customWidth="1"/>
    <col min="2" max="3" width="16.33203125" customWidth="1"/>
    <col min="4" max="11" width="8.5" customWidth="1"/>
  </cols>
  <sheetData>
    <row r="1" spans="1:10" x14ac:dyDescent="0.2">
      <c r="A1" t="s">
        <v>32</v>
      </c>
    </row>
    <row r="3" spans="1:10" ht="15" customHeight="1" x14ac:dyDescent="0.2">
      <c r="A3" s="2" t="s">
        <v>27</v>
      </c>
      <c r="B3" s="2" t="s">
        <v>16</v>
      </c>
      <c r="C3" s="2" t="s">
        <v>4</v>
      </c>
      <c r="D3" s="2" t="s">
        <v>33</v>
      </c>
      <c r="E3" s="2" t="s">
        <v>34</v>
      </c>
      <c r="F3" s="3" t="s">
        <v>35</v>
      </c>
      <c r="G3" s="2" t="s">
        <v>36</v>
      </c>
      <c r="H3" s="2" t="s">
        <v>37</v>
      </c>
      <c r="I3" s="2" t="s">
        <v>38</v>
      </c>
      <c r="J3" s="2" t="s">
        <v>39</v>
      </c>
    </row>
    <row r="4" spans="1:10" x14ac:dyDescent="0.2">
      <c r="A4" s="36" t="s">
        <v>28</v>
      </c>
      <c r="B4" s="7" t="s">
        <v>40</v>
      </c>
      <c r="C4" s="4" t="s">
        <v>6</v>
      </c>
      <c r="D4" s="12">
        <v>2</v>
      </c>
      <c r="E4" s="5">
        <v>0.63675000000000004</v>
      </c>
      <c r="F4" s="5">
        <v>0.63675000000000004</v>
      </c>
      <c r="G4" s="5">
        <v>0.1011869804</v>
      </c>
      <c r="H4" s="5">
        <v>0.15891163</v>
      </c>
      <c r="I4" s="5">
        <v>0.56520000000000004</v>
      </c>
      <c r="J4" s="5">
        <v>0.70830000000000004</v>
      </c>
    </row>
    <row r="5" spans="1:10" x14ac:dyDescent="0.2">
      <c r="A5" s="37"/>
      <c r="B5" s="7" t="s">
        <v>40</v>
      </c>
      <c r="C5" s="4" t="s">
        <v>9</v>
      </c>
      <c r="D5" s="12">
        <v>6</v>
      </c>
      <c r="E5" s="5">
        <v>0.49075000000000002</v>
      </c>
      <c r="F5" s="5">
        <v>0.53488329999999995</v>
      </c>
      <c r="G5" s="5">
        <v>0.1184131313</v>
      </c>
      <c r="H5" s="5">
        <v>0.22138123200000001</v>
      </c>
      <c r="I5" s="5">
        <v>0.40629999999999999</v>
      </c>
      <c r="J5" s="5">
        <v>0.73170000000000002</v>
      </c>
    </row>
    <row r="6" spans="1:10" x14ac:dyDescent="0.2">
      <c r="A6" s="37"/>
      <c r="B6" s="7" t="s">
        <v>18</v>
      </c>
      <c r="C6" s="7" t="s">
        <v>6</v>
      </c>
      <c r="D6" s="12">
        <v>3</v>
      </c>
      <c r="E6" s="5">
        <v>0.82469999999999999</v>
      </c>
      <c r="F6" s="5">
        <v>0.82110000000000005</v>
      </c>
      <c r="G6" s="5">
        <v>6.7571961599999994E-2</v>
      </c>
      <c r="H6" s="5">
        <v>8.2294436299999996E-2</v>
      </c>
      <c r="I6" s="5">
        <v>0.75180000000000002</v>
      </c>
      <c r="J6" s="5">
        <v>0.88680000000000003</v>
      </c>
    </row>
    <row r="7" spans="1:10" x14ac:dyDescent="0.2">
      <c r="A7" s="37"/>
      <c r="B7" s="7" t="s">
        <v>18</v>
      </c>
      <c r="C7" s="7" t="s">
        <v>9</v>
      </c>
      <c r="D7" s="12">
        <v>14</v>
      </c>
      <c r="E7" s="5">
        <v>0.57584999999999997</v>
      </c>
      <c r="F7" s="5">
        <v>0.56774290000000005</v>
      </c>
      <c r="G7" s="5">
        <v>0.2740808267</v>
      </c>
      <c r="H7" s="5">
        <v>0.48275521789999998</v>
      </c>
      <c r="I7" s="5">
        <v>5.6500000000000002E-2</v>
      </c>
      <c r="J7" s="5">
        <v>0.91069999999999995</v>
      </c>
    </row>
    <row r="8" spans="1:10" x14ac:dyDescent="0.2">
      <c r="A8" s="37"/>
      <c r="B8" s="11" t="s">
        <v>41</v>
      </c>
      <c r="C8" s="11" t="s">
        <v>6</v>
      </c>
      <c r="D8" s="12">
        <v>2</v>
      </c>
      <c r="E8" s="5">
        <v>0.67</v>
      </c>
      <c r="F8" s="5">
        <v>0.67</v>
      </c>
      <c r="G8" s="5">
        <v>0</v>
      </c>
      <c r="H8" s="5">
        <v>0</v>
      </c>
      <c r="I8" s="5">
        <v>0.67</v>
      </c>
      <c r="J8" s="5">
        <v>0.67</v>
      </c>
    </row>
    <row r="9" spans="1:10" x14ac:dyDescent="0.2">
      <c r="A9" s="37"/>
      <c r="B9" s="11" t="s">
        <v>41</v>
      </c>
      <c r="C9" s="11" t="s">
        <v>9</v>
      </c>
      <c r="D9" s="12">
        <v>6</v>
      </c>
      <c r="E9" s="5">
        <v>0.53359999999999996</v>
      </c>
      <c r="F9" s="5">
        <v>0.53438330000000001</v>
      </c>
      <c r="G9" s="5">
        <v>1.0936620399999999E-2</v>
      </c>
      <c r="H9" s="5">
        <v>2.0465871100000001E-2</v>
      </c>
      <c r="I9" s="5">
        <v>0.52149999999999996</v>
      </c>
      <c r="J9" s="5">
        <v>0.55230000000000001</v>
      </c>
    </row>
    <row r="10" spans="1:10" x14ac:dyDescent="0.2">
      <c r="A10" s="37"/>
      <c r="B10" s="4" t="s">
        <v>17</v>
      </c>
      <c r="C10" s="4" t="s">
        <v>6</v>
      </c>
      <c r="D10" s="12">
        <v>2</v>
      </c>
      <c r="E10" s="5">
        <v>0.66930000000000001</v>
      </c>
      <c r="F10" s="5">
        <v>0.66930000000000001</v>
      </c>
      <c r="G10" s="5">
        <v>1.414214E-4</v>
      </c>
      <c r="H10" s="5">
        <v>2.1129739999999999E-4</v>
      </c>
      <c r="I10" s="5">
        <v>0.66920000000000002</v>
      </c>
      <c r="J10" s="5">
        <v>0.6694</v>
      </c>
    </row>
    <row r="11" spans="1:10" x14ac:dyDescent="0.2">
      <c r="A11" s="38"/>
      <c r="B11" s="4" t="s">
        <v>17</v>
      </c>
      <c r="C11" s="4" t="s">
        <v>9</v>
      </c>
      <c r="D11" s="12">
        <v>6</v>
      </c>
      <c r="E11" s="5">
        <v>0.53420000000000001</v>
      </c>
      <c r="F11" s="5">
        <v>0.53286670000000003</v>
      </c>
      <c r="G11" s="5">
        <v>1.0611063400000001E-2</v>
      </c>
      <c r="H11" s="5">
        <v>1.9913167900000001E-2</v>
      </c>
      <c r="I11" s="5">
        <v>0.52070000000000005</v>
      </c>
      <c r="J11" s="5">
        <v>0.54700000000000004</v>
      </c>
    </row>
    <row r="12" spans="1:10" x14ac:dyDescent="0.2">
      <c r="A12" s="36" t="s">
        <v>29</v>
      </c>
      <c r="B12" s="11" t="s">
        <v>40</v>
      </c>
      <c r="C12" s="11" t="s">
        <v>6</v>
      </c>
      <c r="D12" s="12">
        <v>2</v>
      </c>
      <c r="E12" s="5">
        <v>0.30995</v>
      </c>
      <c r="F12" s="5">
        <v>0.30995</v>
      </c>
      <c r="G12" s="5">
        <v>0.1055710424</v>
      </c>
      <c r="H12" s="5">
        <v>0.34060668630000002</v>
      </c>
      <c r="I12" s="5">
        <v>0.23530000000000001</v>
      </c>
      <c r="J12" s="5">
        <v>0.3846</v>
      </c>
    </row>
    <row r="13" spans="1:10" x14ac:dyDescent="0.2">
      <c r="A13" s="37"/>
      <c r="B13" s="11" t="s">
        <v>40</v>
      </c>
      <c r="C13" s="11" t="s">
        <v>9</v>
      </c>
      <c r="D13" s="12">
        <v>6</v>
      </c>
      <c r="E13" s="5">
        <v>0.27800000000000002</v>
      </c>
      <c r="F13" s="5">
        <v>0.27389999999999998</v>
      </c>
      <c r="G13" s="5">
        <v>6.22473453E-2</v>
      </c>
      <c r="H13" s="5">
        <v>0.22726303510000001</v>
      </c>
      <c r="I13" s="5">
        <v>0.16669999999999999</v>
      </c>
      <c r="J13" s="5">
        <v>0.35</v>
      </c>
    </row>
    <row r="14" spans="1:10" x14ac:dyDescent="0.2">
      <c r="A14" s="37"/>
      <c r="B14" s="11" t="s">
        <v>18</v>
      </c>
      <c r="C14" s="11" t="s">
        <v>6</v>
      </c>
      <c r="D14" s="12">
        <v>3</v>
      </c>
      <c r="E14" s="5">
        <v>0.25540000000000002</v>
      </c>
      <c r="F14" s="5">
        <v>0.25240000000000001</v>
      </c>
      <c r="G14" s="5">
        <v>1.6900887600000001E-2</v>
      </c>
      <c r="H14" s="5">
        <v>6.69607272E-2</v>
      </c>
      <c r="I14" s="5">
        <v>0.23419999999999999</v>
      </c>
      <c r="J14" s="5">
        <v>0.2676</v>
      </c>
    </row>
    <row r="15" spans="1:10" x14ac:dyDescent="0.2">
      <c r="A15" s="37"/>
      <c r="B15" s="11" t="s">
        <v>18</v>
      </c>
      <c r="C15" s="11" t="s">
        <v>9</v>
      </c>
      <c r="D15" s="12">
        <v>13</v>
      </c>
      <c r="E15" s="5">
        <v>0.18529999999999999</v>
      </c>
      <c r="F15" s="5">
        <v>0.19042310000000001</v>
      </c>
      <c r="G15" s="5">
        <v>0.1480891745</v>
      </c>
      <c r="H15" s="5">
        <v>0.77768502029999997</v>
      </c>
      <c r="I15" s="5">
        <v>3.6200000000000003E-2</v>
      </c>
      <c r="J15" s="5">
        <v>0.44979999999999998</v>
      </c>
    </row>
    <row r="16" spans="1:10" x14ac:dyDescent="0.2">
      <c r="A16" s="37"/>
      <c r="B16" s="11" t="s">
        <v>41</v>
      </c>
      <c r="C16" s="11" t="s">
        <v>6</v>
      </c>
      <c r="D16" s="12">
        <v>2</v>
      </c>
      <c r="E16" s="5">
        <v>0.27</v>
      </c>
      <c r="F16" s="5">
        <v>0.27</v>
      </c>
      <c r="G16" s="5">
        <v>1.4142135599999999E-2</v>
      </c>
      <c r="H16" s="5">
        <v>5.2378280100000001E-2</v>
      </c>
      <c r="I16" s="5">
        <v>0.26</v>
      </c>
      <c r="J16" s="5">
        <v>0.28000000000000003</v>
      </c>
    </row>
    <row r="17" spans="1:10" x14ac:dyDescent="0.2">
      <c r="A17" s="37"/>
      <c r="B17" s="11" t="s">
        <v>41</v>
      </c>
      <c r="C17" s="11" t="s">
        <v>9</v>
      </c>
      <c r="D17" s="12">
        <v>6</v>
      </c>
      <c r="E17" s="5">
        <v>0.1671</v>
      </c>
      <c r="F17" s="5">
        <v>0.1737167</v>
      </c>
      <c r="G17" s="5">
        <v>2.0664696100000001E-2</v>
      </c>
      <c r="H17" s="5">
        <v>0.1189563243</v>
      </c>
      <c r="I17" s="5">
        <v>0.1515</v>
      </c>
      <c r="J17" s="5">
        <v>0.20860000000000001</v>
      </c>
    </row>
    <row r="18" spans="1:10" x14ac:dyDescent="0.2">
      <c r="A18" s="37"/>
      <c r="B18" s="11" t="s">
        <v>17</v>
      </c>
      <c r="C18" s="11" t="s">
        <v>6</v>
      </c>
      <c r="D18" s="12">
        <v>2</v>
      </c>
      <c r="E18" s="5">
        <v>0.27329999999999999</v>
      </c>
      <c r="F18" s="5">
        <v>0.27329999999999999</v>
      </c>
      <c r="G18" s="5">
        <v>1.9374725799999999E-2</v>
      </c>
      <c r="H18" s="5">
        <v>7.0891788499999997E-2</v>
      </c>
      <c r="I18" s="5">
        <v>0.2596</v>
      </c>
      <c r="J18" s="5">
        <v>0.28699999999999998</v>
      </c>
    </row>
    <row r="19" spans="1:10" x14ac:dyDescent="0.2">
      <c r="A19" s="38"/>
      <c r="B19" s="11" t="s">
        <v>17</v>
      </c>
      <c r="C19" s="11" t="s">
        <v>9</v>
      </c>
      <c r="D19" s="12">
        <v>6</v>
      </c>
      <c r="E19" s="5">
        <v>0.17055000000000001</v>
      </c>
      <c r="F19" s="5">
        <v>0.1707833</v>
      </c>
      <c r="G19" s="5">
        <v>1.49708272E-2</v>
      </c>
      <c r="H19" s="5">
        <v>8.7659766900000005E-2</v>
      </c>
      <c r="I19" s="5">
        <v>0.14899999999999999</v>
      </c>
      <c r="J19" s="5">
        <v>0.18920000000000001</v>
      </c>
    </row>
    <row r="21" spans="1:10" x14ac:dyDescent="0.2">
      <c r="A21" s="9"/>
    </row>
  </sheetData>
  <mergeCells count="2">
    <mergeCell ref="A4:A11"/>
    <mergeCell ref="A12:A19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4"/>
  <sheetViews>
    <sheetView workbookViewId="0"/>
  </sheetViews>
  <sheetFormatPr baseColWidth="10" defaultColWidth="8.83203125" defaultRowHeight="15" x14ac:dyDescent="0.2"/>
  <cols>
    <col min="1" max="1" width="15.5" customWidth="1"/>
    <col min="2" max="2" width="16.33203125" customWidth="1"/>
    <col min="3" max="3" width="11.6640625" customWidth="1"/>
  </cols>
  <sheetData>
    <row r="1" spans="1:4" x14ac:dyDescent="0.2">
      <c r="A1" t="s">
        <v>26</v>
      </c>
    </row>
    <row r="2" spans="1:4" x14ac:dyDescent="0.2">
      <c r="A2" t="s">
        <v>53</v>
      </c>
    </row>
    <row r="4" spans="1:4" ht="30" customHeight="1" x14ac:dyDescent="0.2">
      <c r="A4" s="2" t="s">
        <v>27</v>
      </c>
      <c r="B4" s="2" t="s">
        <v>16</v>
      </c>
      <c r="C4" s="3" t="s">
        <v>1</v>
      </c>
      <c r="D4" s="2" t="s">
        <v>2</v>
      </c>
    </row>
    <row r="5" spans="1:4" x14ac:dyDescent="0.2">
      <c r="A5" s="36" t="s">
        <v>28</v>
      </c>
      <c r="B5" s="4" t="s">
        <v>40</v>
      </c>
      <c r="C5" s="5">
        <v>9.1850000000000001E-2</v>
      </c>
      <c r="D5" s="6">
        <v>0.42857142999999998</v>
      </c>
    </row>
    <row r="6" spans="1:4" x14ac:dyDescent="0.2">
      <c r="A6" s="37"/>
      <c r="B6" s="7" t="s">
        <v>18</v>
      </c>
      <c r="C6" s="5">
        <v>0.22075</v>
      </c>
      <c r="D6" s="6">
        <v>0.12058824</v>
      </c>
    </row>
    <row r="7" spans="1:4" x14ac:dyDescent="0.2">
      <c r="A7" s="37"/>
      <c r="B7" s="11" t="s">
        <v>41</v>
      </c>
      <c r="C7" s="5">
        <v>0.13744239999999999</v>
      </c>
      <c r="D7" s="6">
        <v>6.5132960000000004E-2</v>
      </c>
    </row>
    <row r="8" spans="1:4" x14ac:dyDescent="0.2">
      <c r="A8" s="38"/>
      <c r="B8" s="4" t="s">
        <v>17</v>
      </c>
      <c r="C8" s="5">
        <v>0.1351</v>
      </c>
      <c r="D8" s="6">
        <v>7.1428569999999997E-2</v>
      </c>
    </row>
    <row r="9" spans="1:4" x14ac:dyDescent="0.2">
      <c r="A9" s="36" t="s">
        <v>29</v>
      </c>
      <c r="B9" s="4" t="s">
        <v>40</v>
      </c>
      <c r="C9" s="5">
        <v>5.16E-2</v>
      </c>
      <c r="D9" s="6">
        <v>0.85714285999999995</v>
      </c>
    </row>
    <row r="10" spans="1:4" x14ac:dyDescent="0.2">
      <c r="A10" s="37"/>
      <c r="B10" s="7" t="s">
        <v>18</v>
      </c>
      <c r="C10" s="5">
        <v>7.0900000000000005E-2</v>
      </c>
      <c r="D10" s="6">
        <v>0.18928571</v>
      </c>
    </row>
    <row r="11" spans="1:4" x14ac:dyDescent="0.2">
      <c r="A11" s="37"/>
      <c r="B11" s="11" t="s">
        <v>41</v>
      </c>
      <c r="C11" s="5">
        <v>9.7449999999999995E-2</v>
      </c>
      <c r="D11" s="6">
        <v>7.1428569999999997E-2</v>
      </c>
    </row>
    <row r="12" spans="1:4" x14ac:dyDescent="0.2">
      <c r="A12" s="38"/>
      <c r="B12" s="4" t="s">
        <v>17</v>
      </c>
      <c r="C12" s="5">
        <v>0.10059999999999999</v>
      </c>
      <c r="D12" s="6">
        <v>7.1428569999999997E-2</v>
      </c>
    </row>
    <row r="14" spans="1:4" x14ac:dyDescent="0.2">
      <c r="A14" s="9" t="s">
        <v>31</v>
      </c>
    </row>
  </sheetData>
  <mergeCells count="2">
    <mergeCell ref="A5:A8"/>
    <mergeCell ref="A9:A12"/>
  </mergeCells>
  <conditionalFormatting sqref="D5 D8:D9 D12">
    <cfRule type="cellIs" dxfId="2" priority="3" operator="lessThan">
      <formula>0.05</formula>
    </cfRule>
  </conditionalFormatting>
  <conditionalFormatting sqref="D6:D7">
    <cfRule type="cellIs" dxfId="1" priority="2" operator="lessThan">
      <formula>0.05</formula>
    </cfRule>
  </conditionalFormatting>
  <conditionalFormatting sqref="D10:D1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zyk, Michal</dc:creator>
  <cp:lastModifiedBy>Microsoft Office User</cp:lastModifiedBy>
  <dcterms:created xsi:type="dcterms:W3CDTF">2020-02-24T17:10:46Z</dcterms:created>
  <dcterms:modified xsi:type="dcterms:W3CDTF">2020-12-04T22:56:02Z</dcterms:modified>
</cp:coreProperties>
</file>